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B. bassiana\Data\last version of manuscript\Prepare for submission\Sun-For submission050323\modify\"/>
    </mc:Choice>
  </mc:AlternateContent>
  <bookViews>
    <workbookView xWindow="0" yWindow="0" windowWidth="6675" windowHeight="1365"/>
  </bookViews>
  <sheets>
    <sheet name="Table S4-Sig in vocano plot 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2" i="11" l="1"/>
  <c r="G36" i="11"/>
</calcChain>
</file>

<file path=xl/sharedStrings.xml><?xml version="1.0" encoding="utf-8"?>
<sst xmlns="http://schemas.openxmlformats.org/spreadsheetml/2006/main" count="164" uniqueCount="116">
  <si>
    <t>Name</t>
  </si>
  <si>
    <t>GSH</t>
  </si>
  <si>
    <t>2.5_136.07888</t>
  </si>
  <si>
    <t>2.5_178.03551</t>
  </si>
  <si>
    <t>2.5_299.05533</t>
  </si>
  <si>
    <t>2.51_114.03723</t>
  </si>
  <si>
    <t>2.81_315.05037</t>
  </si>
  <si>
    <t>3.11_414.08268</t>
  </si>
  <si>
    <t>3.17_122.02705</t>
  </si>
  <si>
    <t>3.18_441.12997</t>
  </si>
  <si>
    <t>3.23_428.09826</t>
  </si>
  <si>
    <t>3.24_485.11991</t>
  </si>
  <si>
    <t>3.25_211.06447</t>
  </si>
  <si>
    <t>3.35_313.10745</t>
  </si>
  <si>
    <t>3.48_566.17792</t>
  </si>
  <si>
    <t>3.59_501.11504</t>
  </si>
  <si>
    <t>3.59_444.09336</t>
  </si>
  <si>
    <t>3.99_278.06284</t>
  </si>
  <si>
    <t>4.06_178.03554</t>
  </si>
  <si>
    <t>4.06_212.02323</t>
  </si>
  <si>
    <t>5.13_392.095</t>
  </si>
  <si>
    <t>5.55_114.03719</t>
  </si>
  <si>
    <t>5.55_71.98979</t>
  </si>
  <si>
    <t>5.56_164.0376</t>
  </si>
  <si>
    <t>5.58_469.12515</t>
  </si>
  <si>
    <t>5.74_412.10343</t>
  </si>
  <si>
    <t>5.94_179.04859</t>
  </si>
  <si>
    <t>6.08_122.02707</t>
  </si>
  <si>
    <t>6.17_427.14728</t>
  </si>
  <si>
    <t>6.28_471.13733</t>
  </si>
  <si>
    <t>6.34_224.05632</t>
  </si>
  <si>
    <t>6.36_370.12594</t>
  </si>
  <si>
    <t>6.46_414.11569</t>
  </si>
  <si>
    <t>8.42_164.03765</t>
  </si>
  <si>
    <t>8.42_198.04067</t>
  </si>
  <si>
    <t>0.81_308.09123</t>
  </si>
  <si>
    <t>2.86_356.07689</t>
  </si>
  <si>
    <t>3.18_204.01478</t>
  </si>
  <si>
    <t>3.24_356.07688</t>
  </si>
  <si>
    <t>4.06_341.06606</t>
  </si>
  <si>
    <t>4.04_350.0841</t>
  </si>
  <si>
    <t>5.55_178.03558</t>
  </si>
  <si>
    <t>5.94_342.09433</t>
  </si>
  <si>
    <t>6.08_285.07279</t>
  </si>
  <si>
    <t>6.46_285.07272</t>
  </si>
  <si>
    <t>7.53_456.12638</t>
  </si>
  <si>
    <t>8.42_327.08343</t>
  </si>
  <si>
    <t>FC</t>
  </si>
  <si>
    <t>log2(FC)</t>
  </si>
  <si>
    <t>p.ajusted</t>
  </si>
  <si>
    <t>4MSOB-ITC dimer</t>
  </si>
  <si>
    <t>=-LOG10(p)</t>
  </si>
  <si>
    <t>0.81_179.04858</t>
  </si>
  <si>
    <t>1.06_179.04857</t>
  </si>
  <si>
    <t>1.06_233.05937</t>
  </si>
  <si>
    <t>1.06_308.09129</t>
  </si>
  <si>
    <t>1.06_385.12708</t>
  </si>
  <si>
    <t>3.25_114.03723</t>
  </si>
  <si>
    <t>3.25_178.03558</t>
  </si>
  <si>
    <t>4MSOB-ITC-Cys-Asp</t>
  </si>
  <si>
    <t>4MSOB-ITC-Cys-Gly-GABA</t>
  </si>
  <si>
    <t>not 4MSOB-ITC related</t>
  </si>
  <si>
    <t>Allyl-ITC-Cys-Gly-PA</t>
  </si>
  <si>
    <r>
      <t xml:space="preserve">GABA: </t>
    </r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 xml:space="preserve">Aminobutyric acid </t>
    </r>
  </si>
  <si>
    <t>PA: Pentanedioic acid</t>
  </si>
  <si>
    <t>8.83_604.32693</t>
  </si>
  <si>
    <t>1.06_259.13174</t>
  </si>
  <si>
    <t>9.15_418.26266</t>
  </si>
  <si>
    <t>3.62_399.24871</t>
  </si>
  <si>
    <t>2.88_336.15591</t>
  </si>
  <si>
    <t>5.57_285.03392</t>
  </si>
  <si>
    <t>4.04_221.04132</t>
  </si>
  <si>
    <t>3.99_407.10572</t>
  </si>
  <si>
    <t>0.81_308.09127</t>
  </si>
  <si>
    <t>1.06_308.09133</t>
  </si>
  <si>
    <t>2.83_232.15434</t>
  </si>
  <si>
    <t>1.06_204.12339</t>
  </si>
  <si>
    <t>0.75_222.01986</t>
  </si>
  <si>
    <t>10.92_318.30052</t>
  </si>
  <si>
    <t>2PE-ITC-Cys-Gly-GABA</t>
  </si>
  <si>
    <t>2PE-ITC-Cys-GABA</t>
  </si>
  <si>
    <t>2PE-ITC-Cys-Gly-PA</t>
  </si>
  <si>
    <t xml:space="preserve">Gly: Glycine </t>
  </si>
  <si>
    <t>NAC: N-Acetyl-L-cysteine</t>
  </si>
  <si>
    <t>Glu: Glutamine</t>
  </si>
  <si>
    <t>GSH: Glutathion</t>
  </si>
  <si>
    <t xml:space="preserve">Cys: Cysteine </t>
  </si>
  <si>
    <t xml:space="preserve">1. The chromatography and mass spectrum of the putative 4MSOB-ITC-Cys-Gly-GABA, A-ITC-Cys-Gly-PA, 2PE-ITC-Cys-Gly-GABA , 2PE-ITC-Cys-GABA, and 2PE-ITC-Cys-Gly-PA are listed in the Supplementary file 2. </t>
  </si>
  <si>
    <r>
      <t xml:space="preserve">2. The compound at 313.107 </t>
    </r>
    <r>
      <rPr>
        <i/>
        <sz val="10"/>
        <color theme="1"/>
        <rFont val="Arial"/>
        <family val="2"/>
      </rPr>
      <t>m/z</t>
    </r>
    <r>
      <rPr>
        <sz val="10"/>
        <color theme="1"/>
        <rFont val="Arial"/>
        <family val="2"/>
      </rPr>
      <t>, 3.26 min was formed in the artificial diet containing 4MSOB-ITC without fungus</t>
    </r>
  </si>
  <si>
    <t>Notes:</t>
  </si>
  <si>
    <t>RT (min)</t>
  </si>
  <si>
    <t>m/z (positive)</t>
  </si>
  <si>
    <r>
      <t xml:space="preserve">Table S4  The significantly different metabolites formed by </t>
    </r>
    <r>
      <rPr>
        <b/>
        <i/>
        <sz val="10"/>
        <color theme="1"/>
        <rFont val="Arial"/>
        <family val="2"/>
      </rPr>
      <t>B. bassiana</t>
    </r>
    <r>
      <rPr>
        <b/>
        <sz val="10"/>
        <color theme="1"/>
        <rFont val="Arial"/>
        <family val="2"/>
      </rPr>
      <t xml:space="preserve"> incubated with ITCs compared with control treatment </t>
    </r>
  </si>
  <si>
    <t>4MSOB-ITC(1a) vs CT</t>
  </si>
  <si>
    <t>Allyl-ITC(2a) vs CT</t>
  </si>
  <si>
    <t>2PE-ITC(3a) vs CT</t>
  </si>
  <si>
    <t>4MSOB-ITC-Cys(1e)</t>
  </si>
  <si>
    <t>4MSOOB-Cys(6e)</t>
  </si>
  <si>
    <t>4MSOB-ITC-Cys-Gly(1d)</t>
  </si>
  <si>
    <t>4MSOB-ITC-Cys-Glu(1c)</t>
  </si>
  <si>
    <t>4MSOB-ITC-GSH(1b)</t>
  </si>
  <si>
    <t>4MSOOB-Cys-Glu(6c)</t>
  </si>
  <si>
    <t>4MSOOB-GSH(6b)</t>
  </si>
  <si>
    <t>4MSOB-ITC-NAC(1f)</t>
  </si>
  <si>
    <t>4MSOB-ITC(1a)</t>
  </si>
  <si>
    <t>4MTB-ITC-GSH(5b)</t>
  </si>
  <si>
    <t>4MTB-ITC-Cys-Glu(5c)</t>
  </si>
  <si>
    <t>Allyl-ITC-NAC(2f)</t>
  </si>
  <si>
    <t>Allyl-ITC-Cys(2e)</t>
  </si>
  <si>
    <t>Allyl-ITC-GSH(2b)</t>
  </si>
  <si>
    <t>Allyl-ITC-Cys-Glu(2c)</t>
  </si>
  <si>
    <t>2PE-ITC-NAC(3f)</t>
  </si>
  <si>
    <t>2PE-ITC-Cys(3e)</t>
  </si>
  <si>
    <t>2PE-ITC-Cys-Gly(3d)</t>
  </si>
  <si>
    <t>2PE-ITC-Cys-Glu(3c)</t>
  </si>
  <si>
    <t>2PE-ITC-GSH(3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9">
    <xf numFmtId="0" fontId="0" fillId="0" borderId="0" xfId="0"/>
    <xf numFmtId="0" fontId="1" fillId="2" borderId="0" xfId="1"/>
    <xf numFmtId="0" fontId="2" fillId="0" borderId="0" xfId="0" applyFont="1"/>
    <xf numFmtId="0" fontId="4" fillId="4" borderId="0" xfId="3"/>
    <xf numFmtId="11" fontId="4" fillId="4" borderId="0" xfId="3" applyNumberFormat="1"/>
    <xf numFmtId="11" fontId="1" fillId="2" borderId="0" xfId="1" applyNumberFormat="1"/>
    <xf numFmtId="0" fontId="3" fillId="3" borderId="0" xfId="2"/>
    <xf numFmtId="49" fontId="3" fillId="3" borderId="0" xfId="2" applyNumberFormat="1"/>
    <xf numFmtId="0" fontId="7" fillId="0" borderId="0" xfId="0" applyFont="1" applyAlignment="1">
      <alignment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abSelected="1" topLeftCell="A52" workbookViewId="0">
      <selection activeCell="H79" sqref="H79"/>
    </sheetView>
  </sheetViews>
  <sheetFormatPr defaultRowHeight="15" x14ac:dyDescent="0.25"/>
  <cols>
    <col min="1" max="1" width="22.85546875" customWidth="1"/>
    <col min="2" max="2" width="16.42578125" customWidth="1"/>
    <col min="3" max="3" width="22" customWidth="1"/>
    <col min="4" max="4" width="20.5703125" customWidth="1"/>
    <col min="5" max="5" width="17.5703125" customWidth="1"/>
    <col min="6" max="6" width="12.28515625" customWidth="1"/>
    <col min="7" max="7" width="16.42578125" customWidth="1"/>
    <col min="8" max="8" width="29.42578125" customWidth="1"/>
  </cols>
  <sheetData>
    <row r="1" spans="1:10" x14ac:dyDescent="0.25">
      <c r="A1" s="8" t="s">
        <v>92</v>
      </c>
      <c r="B1" s="8"/>
      <c r="C1" s="8"/>
    </row>
    <row r="2" spans="1:10" x14ac:dyDescent="0.25">
      <c r="A2" s="6" t="s">
        <v>93</v>
      </c>
      <c r="B2" s="6" t="s">
        <v>90</v>
      </c>
      <c r="C2" s="6" t="s">
        <v>91</v>
      </c>
      <c r="D2" s="6" t="s">
        <v>47</v>
      </c>
      <c r="E2" s="6" t="s">
        <v>48</v>
      </c>
      <c r="F2" s="6" t="s">
        <v>49</v>
      </c>
      <c r="G2" s="7" t="s">
        <v>51</v>
      </c>
      <c r="H2" s="6" t="s">
        <v>0</v>
      </c>
      <c r="J2" t="s">
        <v>63</v>
      </c>
    </row>
    <row r="3" spans="1:10" x14ac:dyDescent="0.25">
      <c r="A3" s="3" t="s">
        <v>52</v>
      </c>
      <c r="B3" s="3">
        <v>0.81</v>
      </c>
      <c r="C3" s="3">
        <v>179.04857999999999</v>
      </c>
      <c r="D3" s="3">
        <v>0.19356999999999999</v>
      </c>
      <c r="E3" s="3">
        <v>-2.3690000000000002</v>
      </c>
      <c r="F3" s="4">
        <v>1.6018E-7</v>
      </c>
      <c r="G3" s="3">
        <v>6.7953999999999999</v>
      </c>
      <c r="H3" s="3" t="s">
        <v>1</v>
      </c>
      <c r="J3" t="s">
        <v>64</v>
      </c>
    </row>
    <row r="4" spans="1:10" x14ac:dyDescent="0.25">
      <c r="A4" s="3" t="s">
        <v>35</v>
      </c>
      <c r="B4" s="3">
        <v>0.81</v>
      </c>
      <c r="C4" s="3">
        <v>308.09123</v>
      </c>
      <c r="D4" s="3">
        <v>0.17324000000000001</v>
      </c>
      <c r="E4" s="3">
        <v>-2.5291000000000001</v>
      </c>
      <c r="F4" s="4">
        <v>3.8581000000000001E-9</v>
      </c>
      <c r="G4" s="3">
        <v>8.4136000000000006</v>
      </c>
      <c r="H4" s="3" t="s">
        <v>1</v>
      </c>
      <c r="J4" t="s">
        <v>86</v>
      </c>
    </row>
    <row r="5" spans="1:10" x14ac:dyDescent="0.25">
      <c r="A5" s="3" t="s">
        <v>53</v>
      </c>
      <c r="B5" s="3">
        <v>1.06</v>
      </c>
      <c r="C5" s="3">
        <v>179.04857000000001</v>
      </c>
      <c r="D5" s="3">
        <v>0.18174999999999999</v>
      </c>
      <c r="E5" s="3">
        <v>-2.46</v>
      </c>
      <c r="F5" s="4">
        <v>3.8224E-6</v>
      </c>
      <c r="G5" s="3">
        <v>5.4177</v>
      </c>
      <c r="H5" s="3" t="s">
        <v>1</v>
      </c>
      <c r="J5" t="s">
        <v>85</v>
      </c>
    </row>
    <row r="6" spans="1:10" x14ac:dyDescent="0.25">
      <c r="A6" s="3" t="s">
        <v>54</v>
      </c>
      <c r="B6" s="3">
        <v>1.06</v>
      </c>
      <c r="C6" s="3">
        <v>233.05937</v>
      </c>
      <c r="D6" s="3">
        <v>0.2281</v>
      </c>
      <c r="E6" s="3">
        <v>-2.1322999999999999</v>
      </c>
      <c r="F6" s="4">
        <v>7.7059000000000002E-6</v>
      </c>
      <c r="G6" s="3">
        <v>5.1132</v>
      </c>
      <c r="H6" s="3" t="s">
        <v>1</v>
      </c>
      <c r="J6" t="s">
        <v>84</v>
      </c>
    </row>
    <row r="7" spans="1:10" x14ac:dyDescent="0.25">
      <c r="A7" s="3" t="s">
        <v>55</v>
      </c>
      <c r="B7" s="3">
        <v>1.06</v>
      </c>
      <c r="C7" s="3">
        <v>308.09129000000001</v>
      </c>
      <c r="D7" s="3">
        <v>0.19200999999999999</v>
      </c>
      <c r="E7" s="3">
        <v>-2.3807</v>
      </c>
      <c r="F7" s="4">
        <v>2.3624999999999999E-7</v>
      </c>
      <c r="G7" s="3">
        <v>6.6265999999999998</v>
      </c>
      <c r="H7" s="3" t="s">
        <v>1</v>
      </c>
      <c r="J7" t="s">
        <v>82</v>
      </c>
    </row>
    <row r="8" spans="1:10" x14ac:dyDescent="0.25">
      <c r="A8" s="3" t="s">
        <v>56</v>
      </c>
      <c r="B8" s="3">
        <v>1.06</v>
      </c>
      <c r="C8" s="3">
        <v>385.12707999999998</v>
      </c>
      <c r="D8" s="3">
        <v>1.8133E-2</v>
      </c>
      <c r="E8" s="3">
        <v>-5.7851999999999997</v>
      </c>
      <c r="F8" s="4">
        <v>7.3610999999999995E-10</v>
      </c>
      <c r="G8" s="3">
        <v>9.1331000000000007</v>
      </c>
      <c r="H8" s="3" t="s">
        <v>1</v>
      </c>
      <c r="J8" t="s">
        <v>83</v>
      </c>
    </row>
    <row r="9" spans="1:10" x14ac:dyDescent="0.25">
      <c r="A9" s="1" t="s">
        <v>2</v>
      </c>
      <c r="B9" s="1">
        <v>2.5</v>
      </c>
      <c r="C9" s="1">
        <v>136.07888</v>
      </c>
      <c r="D9" s="1">
        <v>1176.2</v>
      </c>
      <c r="E9" s="1">
        <v>10.199999999999999</v>
      </c>
      <c r="F9" s="5">
        <v>1.8447999999999999E-13</v>
      </c>
      <c r="G9" s="1">
        <v>12.734</v>
      </c>
      <c r="H9" s="1" t="s">
        <v>96</v>
      </c>
    </row>
    <row r="10" spans="1:10" x14ac:dyDescent="0.25">
      <c r="A10" s="1" t="s">
        <v>3</v>
      </c>
      <c r="B10" s="1">
        <v>2.5</v>
      </c>
      <c r="C10" s="1">
        <v>178.03550999999999</v>
      </c>
      <c r="D10" s="1">
        <v>330.03</v>
      </c>
      <c r="E10" s="1">
        <v>8.3665000000000003</v>
      </c>
      <c r="F10" s="5">
        <v>1.0102E-13</v>
      </c>
      <c r="G10" s="1">
        <v>12.996</v>
      </c>
      <c r="H10" s="1" t="s">
        <v>96</v>
      </c>
      <c r="J10" t="s">
        <v>89</v>
      </c>
    </row>
    <row r="11" spans="1:10" x14ac:dyDescent="0.25">
      <c r="A11" s="1" t="s">
        <v>4</v>
      </c>
      <c r="B11" s="1">
        <v>2.5</v>
      </c>
      <c r="C11" s="1">
        <v>299.05533000000003</v>
      </c>
      <c r="D11" s="1">
        <v>2158.3000000000002</v>
      </c>
      <c r="E11" s="1">
        <v>11.076000000000001</v>
      </c>
      <c r="F11" s="5">
        <v>1.3673999999999999E-14</v>
      </c>
      <c r="G11" s="1">
        <v>13.864000000000001</v>
      </c>
      <c r="H11" s="1" t="s">
        <v>96</v>
      </c>
      <c r="J11" s="2" t="s">
        <v>87</v>
      </c>
    </row>
    <row r="12" spans="1:10" x14ac:dyDescent="0.25">
      <c r="A12" s="1" t="s">
        <v>5</v>
      </c>
      <c r="B12" s="1">
        <v>2.5099999999999998</v>
      </c>
      <c r="C12" s="1">
        <v>114.03722999999999</v>
      </c>
      <c r="D12" s="1">
        <v>57.426000000000002</v>
      </c>
      <c r="E12" s="1">
        <v>5.8436000000000003</v>
      </c>
      <c r="F12" s="5">
        <v>7.8940999999999997E-12</v>
      </c>
      <c r="G12" s="1">
        <v>11.103</v>
      </c>
      <c r="H12" s="1" t="s">
        <v>96</v>
      </c>
      <c r="J12" s="2" t="s">
        <v>88</v>
      </c>
    </row>
    <row r="13" spans="1:10" x14ac:dyDescent="0.25">
      <c r="A13" s="1" t="s">
        <v>6</v>
      </c>
      <c r="B13" s="1">
        <v>2.81</v>
      </c>
      <c r="C13" s="1">
        <v>315.05036999999999</v>
      </c>
      <c r="D13" s="1">
        <v>107.45</v>
      </c>
      <c r="E13" s="1">
        <v>6.7474999999999996</v>
      </c>
      <c r="F13" s="5">
        <v>4.4678E-12</v>
      </c>
      <c r="G13" s="1">
        <v>11.35</v>
      </c>
      <c r="H13" s="1" t="s">
        <v>97</v>
      </c>
    </row>
    <row r="14" spans="1:10" x14ac:dyDescent="0.25">
      <c r="A14" s="1" t="s">
        <v>36</v>
      </c>
      <c r="B14" s="1">
        <v>2.86</v>
      </c>
      <c r="C14" s="1">
        <v>356.07688999999999</v>
      </c>
      <c r="D14" s="1">
        <v>64.021000000000001</v>
      </c>
      <c r="E14" s="1">
        <v>6.0004999999999997</v>
      </c>
      <c r="F14" s="5">
        <v>8.3774000000000002E-13</v>
      </c>
      <c r="G14" s="1">
        <v>12.077</v>
      </c>
      <c r="H14" s="1" t="s">
        <v>98</v>
      </c>
    </row>
    <row r="15" spans="1:10" x14ac:dyDescent="0.25">
      <c r="A15" s="1" t="s">
        <v>7</v>
      </c>
      <c r="B15" s="1">
        <v>3.11</v>
      </c>
      <c r="C15" s="1">
        <v>414.08267999999998</v>
      </c>
      <c r="D15" s="1">
        <v>130.28</v>
      </c>
      <c r="E15" s="1">
        <v>7.0255000000000001</v>
      </c>
      <c r="F15" s="5">
        <v>4.7044999999999998E-11</v>
      </c>
      <c r="G15" s="1">
        <v>10.327</v>
      </c>
      <c r="H15" s="1" t="s">
        <v>59</v>
      </c>
    </row>
    <row r="16" spans="1:10" x14ac:dyDescent="0.25">
      <c r="A16" s="1" t="s">
        <v>9</v>
      </c>
      <c r="B16" s="1">
        <v>3.18</v>
      </c>
      <c r="C16" s="1">
        <v>441.12997000000001</v>
      </c>
      <c r="D16" s="1">
        <v>163.77000000000001</v>
      </c>
      <c r="E16" s="1">
        <v>7.3555000000000001</v>
      </c>
      <c r="F16" s="5">
        <v>1.0788E-7</v>
      </c>
      <c r="G16" s="1">
        <v>6.9671000000000003</v>
      </c>
      <c r="H16" s="1" t="s">
        <v>60</v>
      </c>
    </row>
    <row r="17" spans="1:8" x14ac:dyDescent="0.25">
      <c r="A17" s="1" t="s">
        <v>10</v>
      </c>
      <c r="B17" s="1">
        <v>3.23</v>
      </c>
      <c r="C17" s="1">
        <v>428.09825999999998</v>
      </c>
      <c r="D17" s="1">
        <v>2635.7</v>
      </c>
      <c r="E17" s="1">
        <v>11.364000000000001</v>
      </c>
      <c r="F17" s="5">
        <v>2.6481E-12</v>
      </c>
      <c r="G17" s="1">
        <v>11.577</v>
      </c>
      <c r="H17" s="1" t="s">
        <v>99</v>
      </c>
    </row>
    <row r="18" spans="1:8" x14ac:dyDescent="0.25">
      <c r="A18" s="1" t="s">
        <v>38</v>
      </c>
      <c r="B18" s="1">
        <v>3.24</v>
      </c>
      <c r="C18" s="1">
        <v>356.07688000000002</v>
      </c>
      <c r="D18" s="1">
        <v>52.173999999999999</v>
      </c>
      <c r="E18" s="1">
        <v>5.7053000000000003</v>
      </c>
      <c r="F18" s="5">
        <v>4.3512999999999997E-10</v>
      </c>
      <c r="G18" s="1">
        <v>9.3613999999999997</v>
      </c>
      <c r="H18" s="1" t="s">
        <v>100</v>
      </c>
    </row>
    <row r="19" spans="1:8" x14ac:dyDescent="0.25">
      <c r="A19" s="1" t="s">
        <v>11</v>
      </c>
      <c r="B19" s="1">
        <v>3.24</v>
      </c>
      <c r="C19" s="1">
        <v>485.11991</v>
      </c>
      <c r="D19" s="1">
        <v>3777.7</v>
      </c>
      <c r="E19" s="1">
        <v>11.882999999999999</v>
      </c>
      <c r="F19" s="5">
        <v>5.4876999999999999E-13</v>
      </c>
      <c r="G19" s="1">
        <v>12.260999999999999</v>
      </c>
      <c r="H19" s="1" t="s">
        <v>100</v>
      </c>
    </row>
    <row r="20" spans="1:8" x14ac:dyDescent="0.25">
      <c r="A20" s="1" t="s">
        <v>57</v>
      </c>
      <c r="B20" s="1">
        <v>3.25</v>
      </c>
      <c r="C20" s="1">
        <v>114.03722999999999</v>
      </c>
      <c r="D20" s="1">
        <v>58.3</v>
      </c>
      <c r="E20" s="1">
        <v>5.8654000000000002</v>
      </c>
      <c r="F20" s="5">
        <v>8.1367999999999995E-11</v>
      </c>
      <c r="G20" s="1">
        <v>10.09</v>
      </c>
      <c r="H20" s="1" t="s">
        <v>100</v>
      </c>
    </row>
    <row r="21" spans="1:8" x14ac:dyDescent="0.25">
      <c r="A21" s="1" t="s">
        <v>58</v>
      </c>
      <c r="B21" s="1">
        <v>3.25</v>
      </c>
      <c r="C21" s="1">
        <v>178.03558000000001</v>
      </c>
      <c r="D21" s="1">
        <v>74.894999999999996</v>
      </c>
      <c r="E21" s="1">
        <v>6.2267999999999999</v>
      </c>
      <c r="F21" s="5">
        <v>1.4155E-11</v>
      </c>
      <c r="G21" s="1">
        <v>10.849</v>
      </c>
      <c r="H21" s="1" t="s">
        <v>100</v>
      </c>
    </row>
    <row r="22" spans="1:8" x14ac:dyDescent="0.25">
      <c r="A22" s="1" t="s">
        <v>12</v>
      </c>
      <c r="B22" s="1">
        <v>3.25</v>
      </c>
      <c r="C22" s="1">
        <v>211.06447</v>
      </c>
      <c r="D22" s="1">
        <v>55.8</v>
      </c>
      <c r="E22" s="1">
        <v>5.8022</v>
      </c>
      <c r="F22" s="5">
        <v>1.1841000000000001E-10</v>
      </c>
      <c r="G22" s="1">
        <v>9.9266000000000005</v>
      </c>
      <c r="H22" s="1" t="s">
        <v>100</v>
      </c>
    </row>
    <row r="23" spans="1:8" x14ac:dyDescent="0.25">
      <c r="A23" s="1" t="s">
        <v>13</v>
      </c>
      <c r="B23" s="1">
        <v>3.35</v>
      </c>
      <c r="C23" s="1">
        <v>313.10744999999997</v>
      </c>
      <c r="D23" s="1">
        <v>243.07</v>
      </c>
      <c r="E23" s="1">
        <v>7.9252000000000002</v>
      </c>
      <c r="F23" s="5">
        <v>4.0454999999999998E-11</v>
      </c>
      <c r="G23" s="1">
        <v>10.393000000000001</v>
      </c>
      <c r="H23" s="1" t="s">
        <v>50</v>
      </c>
    </row>
    <row r="24" spans="1:8" x14ac:dyDescent="0.25">
      <c r="A24" s="1" t="s">
        <v>14</v>
      </c>
      <c r="B24" s="1">
        <v>3.48</v>
      </c>
      <c r="C24" s="1">
        <v>566.17791999999997</v>
      </c>
      <c r="D24" s="1">
        <v>76.037000000000006</v>
      </c>
      <c r="E24" s="1">
        <v>6.2485999999999997</v>
      </c>
      <c r="F24" s="5">
        <v>5.0920999999999999E-11</v>
      </c>
      <c r="G24" s="1">
        <v>10.292999999999999</v>
      </c>
      <c r="H24" s="1" t="s">
        <v>61</v>
      </c>
    </row>
    <row r="25" spans="1:8" x14ac:dyDescent="0.25">
      <c r="A25" s="1" t="s">
        <v>16</v>
      </c>
      <c r="B25" s="1">
        <v>3.59</v>
      </c>
      <c r="C25" s="1">
        <v>444.09336000000002</v>
      </c>
      <c r="D25" s="1">
        <v>98.825999999999993</v>
      </c>
      <c r="E25" s="1">
        <v>6.6268000000000002</v>
      </c>
      <c r="F25" s="5">
        <v>5.8869000000000004E-11</v>
      </c>
      <c r="G25" s="1">
        <v>10.23</v>
      </c>
      <c r="H25" s="1" t="s">
        <v>101</v>
      </c>
    </row>
    <row r="26" spans="1:8" x14ac:dyDescent="0.25">
      <c r="A26" s="1" t="s">
        <v>15</v>
      </c>
      <c r="B26" s="1">
        <v>3.59</v>
      </c>
      <c r="C26" s="1">
        <v>501.11504000000002</v>
      </c>
      <c r="D26" s="1">
        <v>188.99</v>
      </c>
      <c r="E26" s="1">
        <v>7.5621999999999998</v>
      </c>
      <c r="F26" s="5">
        <v>4.2044E-11</v>
      </c>
      <c r="G26" s="1">
        <v>10.375999999999999</v>
      </c>
      <c r="H26" s="1" t="s">
        <v>102</v>
      </c>
    </row>
    <row r="27" spans="1:8" x14ac:dyDescent="0.25">
      <c r="A27" s="1" t="s">
        <v>18</v>
      </c>
      <c r="B27" s="1">
        <v>4.0599999999999996</v>
      </c>
      <c r="C27" s="1">
        <v>178.03554</v>
      </c>
      <c r="D27" s="1">
        <v>360.41</v>
      </c>
      <c r="E27" s="1">
        <v>8.4934999999999992</v>
      </c>
      <c r="F27" s="5">
        <v>9.0320999999999997E-14</v>
      </c>
      <c r="G27" s="1">
        <v>13.044</v>
      </c>
      <c r="H27" s="1" t="s">
        <v>103</v>
      </c>
    </row>
    <row r="28" spans="1:8" x14ac:dyDescent="0.25">
      <c r="A28" s="1" t="s">
        <v>19</v>
      </c>
      <c r="B28" s="1">
        <v>4.0599999999999996</v>
      </c>
      <c r="C28" s="1">
        <v>212.02323000000001</v>
      </c>
      <c r="D28" s="1">
        <v>54.231999999999999</v>
      </c>
      <c r="E28" s="1">
        <v>5.7610999999999999</v>
      </c>
      <c r="F28" s="5">
        <v>1.2301E-13</v>
      </c>
      <c r="G28" s="1">
        <v>12.91</v>
      </c>
      <c r="H28" s="1" t="s">
        <v>103</v>
      </c>
    </row>
    <row r="29" spans="1:8" x14ac:dyDescent="0.25">
      <c r="A29" s="1" t="s">
        <v>39</v>
      </c>
      <c r="B29" s="1">
        <v>4.0599999999999996</v>
      </c>
      <c r="C29" s="1">
        <v>341.06605999999999</v>
      </c>
      <c r="D29" s="1">
        <v>816.56</v>
      </c>
      <c r="E29" s="1">
        <v>9.6734000000000009</v>
      </c>
      <c r="F29" s="5">
        <v>3.0264E-15</v>
      </c>
      <c r="G29" s="1">
        <v>14.519</v>
      </c>
      <c r="H29" s="1" t="s">
        <v>103</v>
      </c>
    </row>
    <row r="30" spans="1:8" x14ac:dyDescent="0.25">
      <c r="A30" s="1" t="s">
        <v>21</v>
      </c>
      <c r="B30" s="1">
        <v>5.55</v>
      </c>
      <c r="C30" s="1">
        <v>114.03719</v>
      </c>
      <c r="D30" s="1">
        <v>517.26</v>
      </c>
      <c r="E30" s="1">
        <v>9.0146999999999995</v>
      </c>
      <c r="F30" s="1">
        <v>2.1745E-4</v>
      </c>
      <c r="G30" s="1">
        <v>3.6625999999999999</v>
      </c>
      <c r="H30" s="1" t="s">
        <v>104</v>
      </c>
    </row>
    <row r="31" spans="1:8" x14ac:dyDescent="0.25">
      <c r="A31" s="1" t="s">
        <v>41</v>
      </c>
      <c r="B31" s="1">
        <v>5.55</v>
      </c>
      <c r="C31" s="1">
        <v>178.03558000000001</v>
      </c>
      <c r="D31" s="1">
        <v>736.59</v>
      </c>
      <c r="E31" s="1">
        <v>9.5246999999999993</v>
      </c>
      <c r="F31" s="5">
        <v>1.6896E-12</v>
      </c>
      <c r="G31" s="1">
        <v>11.772</v>
      </c>
      <c r="H31" s="1" t="s">
        <v>104</v>
      </c>
    </row>
    <row r="32" spans="1:8" x14ac:dyDescent="0.25">
      <c r="A32" s="1" t="s">
        <v>22</v>
      </c>
      <c r="B32" s="1">
        <v>5.55</v>
      </c>
      <c r="C32" s="1">
        <v>71.989789999999999</v>
      </c>
      <c r="D32" s="1">
        <v>51.905000000000001</v>
      </c>
      <c r="E32" s="1">
        <v>5.6978</v>
      </c>
      <c r="F32" s="5">
        <v>4.1341000000000003E-12</v>
      </c>
      <c r="G32" s="1">
        <v>11.384</v>
      </c>
      <c r="H32" s="1" t="s">
        <v>104</v>
      </c>
    </row>
    <row r="33" spans="1:8" x14ac:dyDescent="0.25">
      <c r="A33" s="1" t="s">
        <v>24</v>
      </c>
      <c r="B33" s="1">
        <v>5.58</v>
      </c>
      <c r="C33" s="1">
        <v>469.12515000000002</v>
      </c>
      <c r="D33" s="1">
        <v>57.289000000000001</v>
      </c>
      <c r="E33" s="1">
        <v>5.8402000000000003</v>
      </c>
      <c r="F33" s="5">
        <v>2.2868999999999999E-10</v>
      </c>
      <c r="G33" s="1">
        <v>9.6408000000000005</v>
      </c>
      <c r="H33" s="1" t="s">
        <v>105</v>
      </c>
    </row>
    <row r="34" spans="1:8" x14ac:dyDescent="0.25">
      <c r="A34" s="1" t="s">
        <v>25</v>
      </c>
      <c r="B34" s="1">
        <v>5.74</v>
      </c>
      <c r="C34" s="1">
        <v>412.10343</v>
      </c>
      <c r="D34" s="1">
        <v>223.04</v>
      </c>
      <c r="E34" s="1">
        <v>7.8010999999999999</v>
      </c>
      <c r="F34" s="5">
        <v>4.1341000000000003E-12</v>
      </c>
      <c r="G34" s="1">
        <v>11.384</v>
      </c>
      <c r="H34" s="1" t="s">
        <v>106</v>
      </c>
    </row>
    <row r="36" spans="1:8" x14ac:dyDescent="0.25">
      <c r="A36" s="6" t="s">
        <v>94</v>
      </c>
      <c r="B36" s="6" t="s">
        <v>90</v>
      </c>
      <c r="C36" s="6" t="s">
        <v>91</v>
      </c>
      <c r="D36" s="6" t="s">
        <v>47</v>
      </c>
      <c r="E36" s="6" t="s">
        <v>48</v>
      </c>
      <c r="F36" s="6" t="s">
        <v>49</v>
      </c>
      <c r="G36" s="6" t="str">
        <f>'Table S4-Sig in vocano plot '!$G$2</f>
        <v>=-LOG10(p)</v>
      </c>
      <c r="H36" s="6" t="s">
        <v>0</v>
      </c>
    </row>
    <row r="37" spans="1:8" x14ac:dyDescent="0.25">
      <c r="A37" s="3" t="s">
        <v>65</v>
      </c>
      <c r="B37" s="3">
        <v>8.83</v>
      </c>
      <c r="C37" s="3">
        <v>604.32692999999995</v>
      </c>
      <c r="D37" s="3">
        <v>4.9576000000000002E-2</v>
      </c>
      <c r="E37" s="3">
        <v>-4.3342000000000001</v>
      </c>
      <c r="F37" s="3">
        <v>6.5909999999999996E-3</v>
      </c>
      <c r="G37" s="3">
        <v>2.1810999999999998</v>
      </c>
      <c r="H37" s="3"/>
    </row>
    <row r="38" spans="1:8" x14ac:dyDescent="0.25">
      <c r="A38" s="3" t="s">
        <v>66</v>
      </c>
      <c r="B38" s="3">
        <v>1.06</v>
      </c>
      <c r="C38" s="3">
        <v>259.13173999999998</v>
      </c>
      <c r="D38" s="3">
        <v>5.6910000000000002E-2</v>
      </c>
      <c r="E38" s="3">
        <v>-4.1352000000000002</v>
      </c>
      <c r="F38" s="3">
        <v>4.8418999999999997E-3</v>
      </c>
      <c r="G38" s="3">
        <v>2.3149999999999999</v>
      </c>
      <c r="H38" s="3" t="s">
        <v>1</v>
      </c>
    </row>
    <row r="39" spans="1:8" x14ac:dyDescent="0.25">
      <c r="A39" s="3" t="s">
        <v>67</v>
      </c>
      <c r="B39" s="3">
        <v>9.15</v>
      </c>
      <c r="C39" s="3">
        <v>418.26265999999998</v>
      </c>
      <c r="D39" s="3">
        <v>7.1643999999999999E-2</v>
      </c>
      <c r="E39" s="3">
        <v>-3.8029999999999999</v>
      </c>
      <c r="F39" s="4">
        <v>7.1855999999999998E-5</v>
      </c>
      <c r="G39" s="3">
        <v>4.1435000000000004</v>
      </c>
      <c r="H39" s="3"/>
    </row>
    <row r="40" spans="1:8" x14ac:dyDescent="0.25">
      <c r="A40" s="3" t="s">
        <v>68</v>
      </c>
      <c r="B40" s="3">
        <v>3.62</v>
      </c>
      <c r="C40" s="3">
        <v>399.24871000000002</v>
      </c>
      <c r="D40" s="3">
        <v>0.22278000000000001</v>
      </c>
      <c r="E40" s="3">
        <v>-2.1663000000000001</v>
      </c>
      <c r="F40" s="3">
        <v>3.2699999999999998E-4</v>
      </c>
      <c r="G40" s="3">
        <v>3.4855</v>
      </c>
      <c r="H40" s="3"/>
    </row>
    <row r="41" spans="1:8" x14ac:dyDescent="0.25">
      <c r="A41" s="1" t="s">
        <v>69</v>
      </c>
      <c r="B41" s="1">
        <v>2.88</v>
      </c>
      <c r="C41" s="1">
        <v>336.15591000000001</v>
      </c>
      <c r="D41" s="1">
        <v>4.0396999999999998</v>
      </c>
      <c r="E41" s="1">
        <v>2.0142000000000002</v>
      </c>
      <c r="F41" s="1">
        <v>1.9594999999999999E-3</v>
      </c>
      <c r="G41" s="1">
        <v>2.7079</v>
      </c>
      <c r="H41" s="1"/>
    </row>
    <row r="42" spans="1:8" x14ac:dyDescent="0.25">
      <c r="A42" s="1" t="s">
        <v>23</v>
      </c>
      <c r="B42" s="1">
        <v>5.56</v>
      </c>
      <c r="C42" s="1">
        <v>164.0376</v>
      </c>
      <c r="D42" s="1">
        <v>44.125999999999998</v>
      </c>
      <c r="E42" s="1">
        <v>5.4634999999999998</v>
      </c>
      <c r="F42" s="5">
        <v>2.8553999999999999E-8</v>
      </c>
      <c r="G42" s="1">
        <v>7.5442999999999998</v>
      </c>
      <c r="H42" s="1" t="s">
        <v>107</v>
      </c>
    </row>
    <row r="43" spans="1:8" x14ac:dyDescent="0.25">
      <c r="A43" s="1" t="s">
        <v>70</v>
      </c>
      <c r="B43" s="1">
        <v>5.57</v>
      </c>
      <c r="C43" s="1">
        <v>285.03392000000002</v>
      </c>
      <c r="D43" s="1">
        <v>45.436</v>
      </c>
      <c r="E43" s="1">
        <v>5.5057999999999998</v>
      </c>
      <c r="F43" s="5">
        <v>2.8553999999999999E-8</v>
      </c>
      <c r="G43" s="1">
        <v>7.5442999999999998</v>
      </c>
      <c r="H43" s="1" t="s">
        <v>107</v>
      </c>
    </row>
    <row r="44" spans="1:8" x14ac:dyDescent="0.25">
      <c r="A44" s="1" t="s">
        <v>20</v>
      </c>
      <c r="B44" s="1">
        <v>5.13</v>
      </c>
      <c r="C44" s="1">
        <v>392.09500000000003</v>
      </c>
      <c r="D44" s="1">
        <v>66.293999999999997</v>
      </c>
      <c r="E44" s="1">
        <v>6.0507999999999997</v>
      </c>
      <c r="F44" s="5">
        <v>5.6029E-7</v>
      </c>
      <c r="G44" s="1">
        <v>6.2515999999999998</v>
      </c>
      <c r="H44" s="1" t="s">
        <v>62</v>
      </c>
    </row>
    <row r="45" spans="1:8" x14ac:dyDescent="0.25">
      <c r="A45" s="1" t="s">
        <v>8</v>
      </c>
      <c r="B45" s="1">
        <v>3.17</v>
      </c>
      <c r="C45" s="1">
        <v>122.02705</v>
      </c>
      <c r="D45" s="1">
        <v>71.454999999999998</v>
      </c>
      <c r="E45" s="1">
        <v>6.1589999999999998</v>
      </c>
      <c r="F45" s="5">
        <v>4.8266999999999998E-8</v>
      </c>
      <c r="G45" s="1">
        <v>7.3163999999999998</v>
      </c>
      <c r="H45" s="1" t="s">
        <v>108</v>
      </c>
    </row>
    <row r="46" spans="1:8" x14ac:dyDescent="0.25">
      <c r="A46" s="1" t="s">
        <v>17</v>
      </c>
      <c r="B46" s="1">
        <v>3.99</v>
      </c>
      <c r="C46" s="1">
        <v>278.06283999999999</v>
      </c>
      <c r="D46" s="1">
        <v>75.004999999999995</v>
      </c>
      <c r="E46" s="1">
        <v>6.2289000000000003</v>
      </c>
      <c r="F46" s="5">
        <v>1.0616000000000001E-7</v>
      </c>
      <c r="G46" s="1">
        <v>6.9740000000000002</v>
      </c>
      <c r="H46" s="1" t="s">
        <v>109</v>
      </c>
    </row>
    <row r="47" spans="1:8" x14ac:dyDescent="0.25">
      <c r="A47" s="1" t="s">
        <v>71</v>
      </c>
      <c r="B47" s="1">
        <v>4.04</v>
      </c>
      <c r="C47" s="1">
        <v>221.04132000000001</v>
      </c>
      <c r="D47" s="1">
        <v>170.19</v>
      </c>
      <c r="E47" s="1">
        <v>7.4109999999999996</v>
      </c>
      <c r="F47" s="5">
        <v>1.4746E-7</v>
      </c>
      <c r="G47" s="1">
        <v>6.8312999999999997</v>
      </c>
      <c r="H47" s="1" t="s">
        <v>110</v>
      </c>
    </row>
    <row r="48" spans="1:8" x14ac:dyDescent="0.25">
      <c r="A48" s="1" t="s">
        <v>37</v>
      </c>
      <c r="B48" s="1">
        <v>3.18</v>
      </c>
      <c r="C48" s="1">
        <v>204.01478</v>
      </c>
      <c r="D48" s="1">
        <v>204.78</v>
      </c>
      <c r="E48" s="1">
        <v>7.6779999999999999</v>
      </c>
      <c r="F48" s="5">
        <v>2.8553999999999999E-8</v>
      </c>
      <c r="G48" s="1">
        <v>7.5442999999999998</v>
      </c>
      <c r="H48" s="1" t="s">
        <v>108</v>
      </c>
    </row>
    <row r="49" spans="1:8" x14ac:dyDescent="0.25">
      <c r="A49" s="1" t="s">
        <v>72</v>
      </c>
      <c r="B49" s="1">
        <v>3.99</v>
      </c>
      <c r="C49" s="1">
        <v>407.10572000000002</v>
      </c>
      <c r="D49" s="1">
        <v>959.55</v>
      </c>
      <c r="E49" s="1">
        <v>9.9062000000000001</v>
      </c>
      <c r="F49" s="5">
        <v>2.8553999999999999E-8</v>
      </c>
      <c r="G49" s="1">
        <v>7.5442999999999998</v>
      </c>
      <c r="H49" s="1" t="s">
        <v>109</v>
      </c>
    </row>
    <row r="50" spans="1:8" x14ac:dyDescent="0.25">
      <c r="A50" s="1" t="s">
        <v>40</v>
      </c>
      <c r="B50" s="1">
        <v>4.04</v>
      </c>
      <c r="C50" s="1">
        <v>350.08409999999998</v>
      </c>
      <c r="D50" s="1">
        <v>1258.7</v>
      </c>
      <c r="E50" s="1">
        <v>10.298</v>
      </c>
      <c r="F50" s="5">
        <v>8.7469000000000001E-8</v>
      </c>
      <c r="G50" s="1">
        <v>7.0580999999999996</v>
      </c>
      <c r="H50" s="1" t="s">
        <v>110</v>
      </c>
    </row>
    <row r="52" spans="1:8" x14ac:dyDescent="0.25">
      <c r="A52" s="6" t="s">
        <v>95</v>
      </c>
      <c r="B52" s="6" t="s">
        <v>90</v>
      </c>
      <c r="C52" s="6" t="s">
        <v>91</v>
      </c>
      <c r="D52" s="6" t="s">
        <v>47</v>
      </c>
      <c r="E52" s="6" t="s">
        <v>48</v>
      </c>
      <c r="F52" s="6" t="s">
        <v>49</v>
      </c>
      <c r="G52" s="6" t="str">
        <f>'Table S4-Sig in vocano plot '!$G$2</f>
        <v>=-LOG10(p)</v>
      </c>
      <c r="H52" s="6" t="s">
        <v>0</v>
      </c>
    </row>
    <row r="53" spans="1:8" x14ac:dyDescent="0.25">
      <c r="A53" s="3" t="s">
        <v>65</v>
      </c>
      <c r="B53" s="3">
        <v>8.83</v>
      </c>
      <c r="C53" s="3">
        <v>604.32692999999995</v>
      </c>
      <c r="D53" s="3">
        <v>2.4992E-2</v>
      </c>
      <c r="E53" s="3">
        <v>-5.3224</v>
      </c>
      <c r="F53" s="3">
        <v>5.0974999999999996E-3</v>
      </c>
      <c r="G53" s="3">
        <v>2.2926000000000002</v>
      </c>
      <c r="H53" s="3"/>
    </row>
    <row r="54" spans="1:8" x14ac:dyDescent="0.25">
      <c r="A54" s="3" t="s">
        <v>73</v>
      </c>
      <c r="B54" s="3">
        <v>0.81</v>
      </c>
      <c r="C54" s="3">
        <v>308.09127000000001</v>
      </c>
      <c r="D54" s="3">
        <v>5.6600999999999999E-2</v>
      </c>
      <c r="E54" s="3">
        <v>-4.1429999999999998</v>
      </c>
      <c r="F54" s="3">
        <v>9.2927000000000005E-4</v>
      </c>
      <c r="G54" s="3">
        <v>3.0318999999999998</v>
      </c>
      <c r="H54" s="3" t="s">
        <v>1</v>
      </c>
    </row>
    <row r="55" spans="1:8" x14ac:dyDescent="0.25">
      <c r="A55" s="3" t="s">
        <v>74</v>
      </c>
      <c r="B55" s="3">
        <v>1.06</v>
      </c>
      <c r="C55" s="3">
        <v>308.09133000000003</v>
      </c>
      <c r="D55" s="3">
        <v>5.9521999999999999E-2</v>
      </c>
      <c r="E55" s="3">
        <v>-4.0704000000000002</v>
      </c>
      <c r="F55" s="3">
        <v>1.2501000000000001E-3</v>
      </c>
      <c r="G55" s="3">
        <v>2.9030999999999998</v>
      </c>
      <c r="H55" s="3" t="s">
        <v>1</v>
      </c>
    </row>
    <row r="56" spans="1:8" x14ac:dyDescent="0.25">
      <c r="A56" s="3" t="s">
        <v>53</v>
      </c>
      <c r="B56" s="3">
        <v>1.06</v>
      </c>
      <c r="C56" s="3">
        <v>179.04857000000001</v>
      </c>
      <c r="D56" s="3">
        <v>6.1251E-2</v>
      </c>
      <c r="E56" s="3">
        <v>-4.0290999999999997</v>
      </c>
      <c r="F56" s="3">
        <v>9.0076999999999996E-4</v>
      </c>
      <c r="G56" s="3">
        <v>3.0453999999999999</v>
      </c>
      <c r="H56" s="3" t="s">
        <v>1</v>
      </c>
    </row>
    <row r="57" spans="1:8" x14ac:dyDescent="0.25">
      <c r="A57" s="3" t="s">
        <v>52</v>
      </c>
      <c r="B57" s="3">
        <v>0.81</v>
      </c>
      <c r="C57" s="3">
        <v>179.04857999999999</v>
      </c>
      <c r="D57" s="3">
        <v>7.2814000000000004E-2</v>
      </c>
      <c r="E57" s="3">
        <v>-3.7795999999999998</v>
      </c>
      <c r="F57" s="3">
        <v>4.2013E-4</v>
      </c>
      <c r="G57" s="3">
        <v>3.3765999999999998</v>
      </c>
      <c r="H57" s="3" t="s">
        <v>1</v>
      </c>
    </row>
    <row r="58" spans="1:8" x14ac:dyDescent="0.25">
      <c r="A58" s="3" t="s">
        <v>67</v>
      </c>
      <c r="B58" s="3">
        <v>9.15</v>
      </c>
      <c r="C58" s="3">
        <v>418.26265999999998</v>
      </c>
      <c r="D58" s="3">
        <v>0.10886</v>
      </c>
      <c r="E58" s="3">
        <v>-3.1993999999999998</v>
      </c>
      <c r="F58" s="3">
        <v>3.0271999999999999E-3</v>
      </c>
      <c r="G58" s="3">
        <v>2.5190000000000001</v>
      </c>
      <c r="H58" s="3"/>
    </row>
    <row r="59" spans="1:8" x14ac:dyDescent="0.25">
      <c r="A59" s="3" t="s">
        <v>75</v>
      </c>
      <c r="B59" s="3">
        <v>2.83</v>
      </c>
      <c r="C59" s="3">
        <v>232.15433999999999</v>
      </c>
      <c r="D59" s="3">
        <v>0.12214</v>
      </c>
      <c r="E59" s="3">
        <v>-3.0333999999999999</v>
      </c>
      <c r="F59" s="3">
        <v>5.3324000000000002E-3</v>
      </c>
      <c r="G59" s="3">
        <v>2.2730999999999999</v>
      </c>
      <c r="H59" s="3"/>
    </row>
    <row r="60" spans="1:8" x14ac:dyDescent="0.25">
      <c r="A60" s="3" t="s">
        <v>76</v>
      </c>
      <c r="B60" s="3">
        <v>1.06</v>
      </c>
      <c r="C60" s="3">
        <v>204.12339</v>
      </c>
      <c r="D60" s="3">
        <v>0.13371</v>
      </c>
      <c r="E60" s="3">
        <v>-2.9028</v>
      </c>
      <c r="F60" s="3">
        <v>9.8357000000000002E-4</v>
      </c>
      <c r="G60" s="3">
        <v>3.0072000000000001</v>
      </c>
      <c r="H60" s="3" t="s">
        <v>1</v>
      </c>
    </row>
    <row r="61" spans="1:8" x14ac:dyDescent="0.25">
      <c r="A61" s="3" t="s">
        <v>77</v>
      </c>
      <c r="B61" s="3">
        <v>0.75</v>
      </c>
      <c r="C61" s="3">
        <v>222.01985999999999</v>
      </c>
      <c r="D61" s="3">
        <v>0.24246000000000001</v>
      </c>
      <c r="E61" s="3">
        <v>-2.0442</v>
      </c>
      <c r="F61" s="3">
        <v>1.6792000000000001E-3</v>
      </c>
      <c r="G61" s="3">
        <v>2.7749000000000001</v>
      </c>
      <c r="H61" s="3"/>
    </row>
    <row r="62" spans="1:8" x14ac:dyDescent="0.25">
      <c r="A62" s="1" t="s">
        <v>78</v>
      </c>
      <c r="B62" s="1">
        <v>10.92</v>
      </c>
      <c r="C62" s="1">
        <v>318.30052000000001</v>
      </c>
      <c r="D62" s="1">
        <v>4.6718000000000002</v>
      </c>
      <c r="E62" s="1">
        <v>2.2240000000000002</v>
      </c>
      <c r="F62" s="1">
        <v>3.7716E-3</v>
      </c>
      <c r="G62" s="1">
        <v>2.4235000000000002</v>
      </c>
      <c r="H62" s="1"/>
    </row>
    <row r="63" spans="1:8" x14ac:dyDescent="0.25">
      <c r="A63" s="1" t="s">
        <v>28</v>
      </c>
      <c r="B63" s="1">
        <v>6.17</v>
      </c>
      <c r="C63" s="1">
        <v>427.14728000000002</v>
      </c>
      <c r="D63" s="1">
        <v>84.204999999999998</v>
      </c>
      <c r="E63" s="1">
        <v>6.3958000000000004</v>
      </c>
      <c r="F63" s="5">
        <v>1.7662999999999999E-6</v>
      </c>
      <c r="G63" s="1">
        <v>5.7529000000000003</v>
      </c>
      <c r="H63" s="1" t="s">
        <v>79</v>
      </c>
    </row>
    <row r="64" spans="1:8" x14ac:dyDescent="0.25">
      <c r="A64" s="1" t="s">
        <v>26</v>
      </c>
      <c r="B64" s="1">
        <v>5.94</v>
      </c>
      <c r="C64" s="1">
        <v>179.04858999999999</v>
      </c>
      <c r="D64" s="1">
        <v>85.924999999999997</v>
      </c>
      <c r="E64" s="1">
        <v>6.4249999999999998</v>
      </c>
      <c r="F64" s="5">
        <v>5.0125000000000002E-9</v>
      </c>
      <c r="G64" s="1">
        <v>8.2998999999999992</v>
      </c>
      <c r="H64" s="1" t="s">
        <v>113</v>
      </c>
    </row>
    <row r="65" spans="1:8" x14ac:dyDescent="0.25">
      <c r="A65" s="1" t="s">
        <v>34</v>
      </c>
      <c r="B65" s="1">
        <v>8.42</v>
      </c>
      <c r="C65" s="1">
        <v>198.04067000000001</v>
      </c>
      <c r="D65" s="1">
        <v>89.3</v>
      </c>
      <c r="E65" s="1">
        <v>6.4805999999999999</v>
      </c>
      <c r="F65" s="5">
        <v>8.0561999999999995E-10</v>
      </c>
      <c r="G65" s="1">
        <v>9.0938999999999997</v>
      </c>
      <c r="H65" s="1" t="s">
        <v>111</v>
      </c>
    </row>
    <row r="66" spans="1:8" x14ac:dyDescent="0.25">
      <c r="A66" s="1" t="s">
        <v>27</v>
      </c>
      <c r="B66" s="1">
        <v>6.08</v>
      </c>
      <c r="C66" s="1">
        <v>122.02706999999999</v>
      </c>
      <c r="D66" s="1">
        <v>109.26</v>
      </c>
      <c r="E66" s="1">
        <v>6.7716000000000003</v>
      </c>
      <c r="F66" s="5">
        <v>6.8681000000000003E-9</v>
      </c>
      <c r="G66" s="1">
        <v>8.1631999999999998</v>
      </c>
      <c r="H66" s="1" t="s">
        <v>112</v>
      </c>
    </row>
    <row r="67" spans="1:8" x14ac:dyDescent="0.25">
      <c r="A67" s="1" t="s">
        <v>31</v>
      </c>
      <c r="B67" s="1">
        <v>6.36</v>
      </c>
      <c r="C67" s="1">
        <v>370.12594000000001</v>
      </c>
      <c r="D67" s="1">
        <v>117.6</v>
      </c>
      <c r="E67" s="1">
        <v>6.8777999999999997</v>
      </c>
      <c r="F67" s="5">
        <v>5.8528000000000001E-7</v>
      </c>
      <c r="G67" s="1">
        <v>6.2325999999999997</v>
      </c>
      <c r="H67" s="1" t="s">
        <v>80</v>
      </c>
    </row>
    <row r="68" spans="1:8" x14ac:dyDescent="0.25">
      <c r="A68" s="1" t="s">
        <v>33</v>
      </c>
      <c r="B68" s="1">
        <v>8.42</v>
      </c>
      <c r="C68" s="1">
        <v>164.03765000000001</v>
      </c>
      <c r="D68" s="1">
        <v>141.91</v>
      </c>
      <c r="E68" s="1">
        <v>7.1487999999999996</v>
      </c>
      <c r="F68" s="5">
        <v>5.0613999999999997E-10</v>
      </c>
      <c r="G68" s="1">
        <v>9.2957000000000001</v>
      </c>
      <c r="H68" s="1" t="s">
        <v>111</v>
      </c>
    </row>
    <row r="69" spans="1:8" x14ac:dyDescent="0.25">
      <c r="A69" s="1" t="s">
        <v>30</v>
      </c>
      <c r="B69" s="1">
        <v>6.34</v>
      </c>
      <c r="C69" s="1">
        <v>224.05632</v>
      </c>
      <c r="D69" s="1">
        <v>215.06</v>
      </c>
      <c r="E69" s="1">
        <v>7.7485999999999997</v>
      </c>
      <c r="F69" s="5">
        <v>2.4679000000000001E-9</v>
      </c>
      <c r="G69" s="1">
        <v>8.6076999999999995</v>
      </c>
      <c r="H69" s="1" t="s">
        <v>80</v>
      </c>
    </row>
    <row r="70" spans="1:8" x14ac:dyDescent="0.25">
      <c r="A70" s="1" t="s">
        <v>46</v>
      </c>
      <c r="B70" s="1">
        <v>8.42</v>
      </c>
      <c r="C70" s="1">
        <v>327.08343000000002</v>
      </c>
      <c r="D70" s="1">
        <v>221.53</v>
      </c>
      <c r="E70" s="1">
        <v>7.7914000000000003</v>
      </c>
      <c r="F70" s="5">
        <v>7.9450999999999998E-10</v>
      </c>
      <c r="G70" s="1">
        <v>9.0998999999999999</v>
      </c>
      <c r="H70" s="1" t="s">
        <v>111</v>
      </c>
    </row>
    <row r="71" spans="1:8" x14ac:dyDescent="0.25">
      <c r="A71" s="1" t="s">
        <v>44</v>
      </c>
      <c r="B71" s="1">
        <v>6.46</v>
      </c>
      <c r="C71" s="1">
        <v>285.07272</v>
      </c>
      <c r="D71" s="1">
        <v>226.92</v>
      </c>
      <c r="E71" s="1">
        <v>7.8259999999999996</v>
      </c>
      <c r="F71" s="5">
        <v>3.8114999999999999E-9</v>
      </c>
      <c r="G71" s="1">
        <v>8.4189000000000007</v>
      </c>
      <c r="H71" s="1" t="s">
        <v>114</v>
      </c>
    </row>
    <row r="72" spans="1:8" x14ac:dyDescent="0.25">
      <c r="A72" s="1" t="s">
        <v>43</v>
      </c>
      <c r="B72" s="1">
        <v>6.08</v>
      </c>
      <c r="C72" s="1">
        <v>285.07279</v>
      </c>
      <c r="D72" s="1">
        <v>490.12</v>
      </c>
      <c r="E72" s="1">
        <v>8.9369999999999994</v>
      </c>
      <c r="F72" s="5">
        <v>8.0561999999999995E-10</v>
      </c>
      <c r="G72" s="1">
        <v>9.0938999999999997</v>
      </c>
      <c r="H72" s="1" t="s">
        <v>112</v>
      </c>
    </row>
    <row r="73" spans="1:8" x14ac:dyDescent="0.25">
      <c r="A73" s="1" t="s">
        <v>45</v>
      </c>
      <c r="B73" s="1">
        <v>7.53</v>
      </c>
      <c r="C73" s="1">
        <v>456.12637999999998</v>
      </c>
      <c r="D73" s="1">
        <v>540.88</v>
      </c>
      <c r="E73" s="1">
        <v>9.0792000000000002</v>
      </c>
      <c r="F73" s="5">
        <v>5.9034999999999997E-9</v>
      </c>
      <c r="G73" s="1">
        <v>8.2288999999999994</v>
      </c>
      <c r="H73" s="1" t="s">
        <v>81</v>
      </c>
    </row>
    <row r="74" spans="1:8" x14ac:dyDescent="0.25">
      <c r="A74" s="1" t="s">
        <v>29</v>
      </c>
      <c r="B74" s="1">
        <v>6.28</v>
      </c>
      <c r="C74" s="1">
        <v>471.13733000000002</v>
      </c>
      <c r="D74" s="1">
        <v>631.09</v>
      </c>
      <c r="E74" s="1">
        <v>9.3017000000000003</v>
      </c>
      <c r="F74" s="5">
        <v>7.7586000000000001E-7</v>
      </c>
      <c r="G74" s="1">
        <v>6.1101999999999999</v>
      </c>
      <c r="H74" s="1" t="s">
        <v>115</v>
      </c>
    </row>
    <row r="75" spans="1:8" x14ac:dyDescent="0.25">
      <c r="A75" s="1" t="s">
        <v>42</v>
      </c>
      <c r="B75" s="1">
        <v>5.94</v>
      </c>
      <c r="C75" s="1">
        <v>342.09433000000001</v>
      </c>
      <c r="D75" s="1">
        <v>648.32000000000005</v>
      </c>
      <c r="E75" s="1">
        <v>9.3406000000000002</v>
      </c>
      <c r="F75" s="5">
        <v>3.8114999999999999E-9</v>
      </c>
      <c r="G75" s="1">
        <v>8.4189000000000007</v>
      </c>
      <c r="H75" s="1" t="s">
        <v>113</v>
      </c>
    </row>
    <row r="76" spans="1:8" x14ac:dyDescent="0.25">
      <c r="A76" s="1" t="s">
        <v>32</v>
      </c>
      <c r="B76" s="1">
        <v>6.46</v>
      </c>
      <c r="C76" s="1">
        <v>414.11568999999997</v>
      </c>
      <c r="D76" s="1">
        <v>2149.5</v>
      </c>
      <c r="E76" s="1">
        <v>11.07</v>
      </c>
      <c r="F76" s="1">
        <v>9.8357000000000002E-4</v>
      </c>
      <c r="G76" s="1">
        <v>3.0072000000000001</v>
      </c>
      <c r="H76" s="1" t="s">
        <v>114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-Sig in vocano plot 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</cp:lastModifiedBy>
  <dcterms:created xsi:type="dcterms:W3CDTF">2022-04-04T10:09:33Z</dcterms:created>
  <dcterms:modified xsi:type="dcterms:W3CDTF">2023-05-17T09:48:15Z</dcterms:modified>
</cp:coreProperties>
</file>